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13">
  <si>
    <t xml:space="preserve">Sup. Table 1:</t>
  </si>
  <si>
    <t xml:space="preserve">Calculation data of the volume of subcutaneous tumors </t>
  </si>
  <si>
    <t xml:space="preserve">Tumor volume</t>
  </si>
  <si>
    <t xml:space="preserve">Average tumor diameter</t>
  </si>
  <si>
    <t xml:space="preserve">Use the formula 4/3 π r^3</t>
  </si>
  <si>
    <t xml:space="preserve">4/3 π = 4.18</t>
  </si>
  <si>
    <t xml:space="preserve">Date</t>
  </si>
  <si>
    <t xml:space="preserve">shCont. M1 RT</t>
  </si>
  <si>
    <t xml:space="preserve">shCont. M1 LT</t>
  </si>
  <si>
    <t xml:space="preserve">shCont. M2 RT</t>
  </si>
  <si>
    <t xml:space="preserve">shCont. M2 LT</t>
  </si>
  <si>
    <t xml:space="preserve">Average</t>
  </si>
  <si>
    <t xml:space="preserve">sd</t>
  </si>
  <si>
    <t xml:space="preserve">week 1</t>
  </si>
  <si>
    <t xml:space="preserve">2.20 mm</t>
  </si>
  <si>
    <t xml:space="preserve">2.05 mm</t>
  </si>
  <si>
    <t xml:space="preserve">2.25 mm</t>
  </si>
  <si>
    <t xml:space="preserve">week 2</t>
  </si>
  <si>
    <t xml:space="preserve">3.25 mm</t>
  </si>
  <si>
    <t xml:space="preserve">3.50 mm</t>
  </si>
  <si>
    <t xml:space="preserve">2.95 mm</t>
  </si>
  <si>
    <t xml:space="preserve">3.15 mm</t>
  </si>
  <si>
    <t xml:space="preserve">week 3</t>
  </si>
  <si>
    <t xml:space="preserve">5.10 mm</t>
  </si>
  <si>
    <t xml:space="preserve">5.70 mm</t>
  </si>
  <si>
    <t xml:space="preserve">6.29 mm</t>
  </si>
  <si>
    <t xml:space="preserve">5.85 mm</t>
  </si>
  <si>
    <t xml:space="preserve">week 4</t>
  </si>
  <si>
    <t xml:space="preserve">6.80 mm</t>
  </si>
  <si>
    <t xml:space="preserve">7.25 mm</t>
  </si>
  <si>
    <t xml:space="preserve">6.58 mm</t>
  </si>
  <si>
    <t xml:space="preserve">7.31 mm</t>
  </si>
  <si>
    <t xml:space="preserve">week 5</t>
  </si>
  <si>
    <t xml:space="preserve">7.61 mm</t>
  </si>
  <si>
    <t xml:space="preserve">7.50 mm</t>
  </si>
  <si>
    <t xml:space="preserve">7.91 mm</t>
  </si>
  <si>
    <t xml:space="preserve">8.70 mm</t>
  </si>
  <si>
    <t xml:space="preserve">week 6</t>
  </si>
  <si>
    <t xml:space="preserve">8.30 mm</t>
  </si>
  <si>
    <t xml:space="preserve">7.78 mm</t>
  </si>
  <si>
    <t xml:space="preserve">8.20 mm</t>
  </si>
  <si>
    <t xml:space="preserve">10.92 mm</t>
  </si>
  <si>
    <t xml:space="preserve">sh191-M1 RT</t>
  </si>
  <si>
    <t xml:space="preserve">sh191-M1 LT</t>
  </si>
  <si>
    <t xml:space="preserve">sh191-M2 RT</t>
  </si>
  <si>
    <t xml:space="preserve">sh191-M2 LT</t>
  </si>
  <si>
    <t xml:space="preserve">sh191-M3 RT</t>
  </si>
  <si>
    <t xml:space="preserve">sh191-M3 LT</t>
  </si>
  <si>
    <t xml:space="preserve">2.22 mm</t>
  </si>
  <si>
    <t xml:space="preserve">2.40 mm</t>
  </si>
  <si>
    <t xml:space="preserve">2.65 mm</t>
  </si>
  <si>
    <t xml:space="preserve">2.80 mm</t>
  </si>
  <si>
    <t xml:space="preserve">3.90 mm</t>
  </si>
  <si>
    <t xml:space="preserve">3.85 mm</t>
  </si>
  <si>
    <t xml:space="preserve">2.60 mm</t>
  </si>
  <si>
    <t xml:space="preserve">2.55 mm</t>
  </si>
  <si>
    <t xml:space="preserve">4.95 mm</t>
  </si>
  <si>
    <t xml:space="preserve">5.71 mm</t>
  </si>
  <si>
    <t xml:space="preserve">7.11 mm</t>
  </si>
  <si>
    <t xml:space="preserve">5.60 mm</t>
  </si>
  <si>
    <t xml:space="preserve">5.45 mm</t>
  </si>
  <si>
    <t xml:space="preserve">6.20 mm</t>
  </si>
  <si>
    <t xml:space="preserve">6.26 mm</t>
  </si>
  <si>
    <t xml:space="preserve">8.40 mm</t>
  </si>
  <si>
    <t xml:space="preserve">5.90 mm</t>
  </si>
  <si>
    <t xml:space="preserve">6.10 mm</t>
  </si>
  <si>
    <t xml:space="preserve">7.30 mm</t>
  </si>
  <si>
    <t xml:space="preserve">7.21 mm</t>
  </si>
  <si>
    <t xml:space="preserve">9.26 mm</t>
  </si>
  <si>
    <t xml:space="preserve">9.14 mm</t>
  </si>
  <si>
    <t xml:space="preserve">6.77 mm</t>
  </si>
  <si>
    <t xml:space="preserve">7.20 mm</t>
  </si>
  <si>
    <t xml:space="preserve">7.66 mm</t>
  </si>
  <si>
    <t xml:space="preserve">7.81 mm</t>
  </si>
  <si>
    <t xml:space="preserve">10.25 mm</t>
  </si>
  <si>
    <t xml:space="preserve">11.32 mm</t>
  </si>
  <si>
    <t xml:space="preserve">7.85 mm</t>
  </si>
  <si>
    <t xml:space="preserve">10.08 mm</t>
  </si>
  <si>
    <t xml:space="preserve">sh193-M1 RT</t>
  </si>
  <si>
    <t xml:space="preserve">sh193-M1 LT</t>
  </si>
  <si>
    <t xml:space="preserve">sh193-M2 RT</t>
  </si>
  <si>
    <t xml:space="preserve">sh193-M2 LT</t>
  </si>
  <si>
    <t xml:space="preserve">sh193-M3 RT</t>
  </si>
  <si>
    <t xml:space="preserve">sh193-M3 LT</t>
  </si>
  <si>
    <t xml:space="preserve">2.00 mm</t>
  </si>
  <si>
    <t xml:space="preserve">2.13 mm</t>
  </si>
  <si>
    <t xml:space="preserve">2.45 mm</t>
  </si>
  <si>
    <t xml:space="preserve">2.10 mm</t>
  </si>
  <si>
    <t xml:space="preserve">3.20 mm</t>
  </si>
  <si>
    <t xml:space="preserve">3.35 mm</t>
  </si>
  <si>
    <t xml:space="preserve">2.77 mm</t>
  </si>
  <si>
    <t xml:space="preserve">2.38 mm</t>
  </si>
  <si>
    <t xml:space="preserve">3.08 mm</t>
  </si>
  <si>
    <t xml:space="preserve">5.67 mm</t>
  </si>
  <si>
    <t xml:space="preserve">4.90 mm</t>
  </si>
  <si>
    <t xml:space="preserve">5.87 mm</t>
  </si>
  <si>
    <t xml:space="preserve">4.80 mm</t>
  </si>
  <si>
    <t xml:space="preserve">6.36 mm</t>
  </si>
  <si>
    <t xml:space="preserve">3.95 mm</t>
  </si>
  <si>
    <t xml:space="preserve">6.85 mm</t>
  </si>
  <si>
    <t xml:space="preserve">5.37 mm</t>
  </si>
  <si>
    <t xml:space="preserve">6.19 mm</t>
  </si>
  <si>
    <t xml:space="preserve">5.43 mm</t>
  </si>
  <si>
    <t xml:space="preserve">6.97 mm</t>
  </si>
  <si>
    <t xml:space="preserve">5.20 mm</t>
  </si>
  <si>
    <t xml:space="preserve">7.12 mm</t>
  </si>
  <si>
    <t xml:space="preserve">6.61 mm</t>
  </si>
  <si>
    <t xml:space="preserve">5.61 mm</t>
  </si>
  <si>
    <t xml:space="preserve">7.26 mm</t>
  </si>
  <si>
    <t xml:space="preserve">6.25 mm</t>
  </si>
  <si>
    <t xml:space="preserve">7.62 mm</t>
  </si>
  <si>
    <t xml:space="preserve">6.96 mm</t>
  </si>
  <si>
    <t xml:space="preserve">8.31 m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0.66"/>
    <col collapsed="false" customWidth="true" hidden="false" outlineLevel="0" max="3" min="2" style="0" width="13.49"/>
    <col collapsed="false" customWidth="true" hidden="false" outlineLevel="0" max="4" min="4" style="0" width="13.15"/>
    <col collapsed="false" customWidth="true" hidden="false" outlineLevel="0" max="5" min="5" style="0" width="13.49"/>
    <col collapsed="false" customWidth="true" hidden="false" outlineLevel="0" max="6" min="6" style="0" width="11.99"/>
    <col collapsed="false" customWidth="true" hidden="false" outlineLevel="0" max="7" min="7" style="0" width="11.82"/>
    <col collapsed="false" customWidth="true" hidden="false" outlineLevel="0" max="11" min="11" style="0" width="13.82"/>
    <col collapsed="false" customWidth="true" hidden="false" outlineLevel="0" max="12" min="12" style="0" width="13.49"/>
    <col collapsed="false" customWidth="true" hidden="false" outlineLevel="0" max="13" min="13" style="0" width="14.33"/>
    <col collapsed="false" customWidth="true" hidden="false" outlineLevel="0" max="14" min="14" style="0" width="13.49"/>
    <col collapsed="false" customWidth="true" hidden="false" outlineLevel="0" max="15" min="15" style="0" width="12.99"/>
    <col collapsed="false" customWidth="true" hidden="false" outlineLevel="0" max="16" min="16" style="0" width="11.82"/>
  </cols>
  <sheetData>
    <row r="1" customFormat="false" ht="14" hidden="false" customHeight="false" outlineLevel="0" collapsed="false">
      <c r="A1" s="1" t="s">
        <v>0</v>
      </c>
      <c r="B1" s="0" t="s">
        <v>1</v>
      </c>
      <c r="J1" s="2" t="s">
        <v>2</v>
      </c>
      <c r="K1" s="2"/>
      <c r="L1" s="2"/>
      <c r="M1" s="2"/>
      <c r="N1" s="2"/>
    </row>
    <row r="2" customFormat="false" ht="14" hidden="false" customHeight="false" outlineLevel="0" collapsed="false">
      <c r="B2" s="2" t="s">
        <v>3</v>
      </c>
      <c r="C2" s="2"/>
      <c r="J2" s="2" t="s">
        <v>4</v>
      </c>
      <c r="K2" s="2"/>
      <c r="L2" s="2"/>
      <c r="M2" s="2"/>
      <c r="N2" s="2"/>
    </row>
    <row r="3" customFormat="false" ht="14" hidden="false" customHeight="false" outlineLevel="0" collapsed="false">
      <c r="J3" s="2" t="s">
        <v>5</v>
      </c>
      <c r="K3" s="2"/>
      <c r="L3" s="2"/>
      <c r="M3" s="2"/>
      <c r="N3" s="2"/>
    </row>
    <row r="4" customFormat="false" ht="14" hidden="false" customHeight="false" outlineLevel="0" collapsed="false">
      <c r="J4" s="3"/>
      <c r="K4" s="3"/>
      <c r="L4" s="3"/>
      <c r="M4" s="3"/>
      <c r="N4" s="3"/>
    </row>
    <row r="5" s="1" customFormat="true" ht="14" hidden="false" customHeight="false" outlineLevel="0" collapsed="false">
      <c r="A5" s="1" t="s">
        <v>6</v>
      </c>
      <c r="B5" s="1" t="s">
        <v>7</v>
      </c>
      <c r="C5" s="1" t="s">
        <v>8</v>
      </c>
      <c r="D5" s="1" t="s">
        <v>9</v>
      </c>
      <c r="E5" s="1" t="s">
        <v>10</v>
      </c>
      <c r="J5" s="1" t="s">
        <v>6</v>
      </c>
      <c r="K5" s="1" t="s">
        <v>7</v>
      </c>
      <c r="L5" s="1" t="s">
        <v>8</v>
      </c>
      <c r="M5" s="1" t="s">
        <v>9</v>
      </c>
      <c r="N5" s="1" t="s">
        <v>10</v>
      </c>
      <c r="O5" s="4"/>
      <c r="P5" s="4"/>
      <c r="Q5" s="4"/>
      <c r="R5" s="3" t="s">
        <v>11</v>
      </c>
      <c r="S5" s="3" t="s">
        <v>12</v>
      </c>
    </row>
    <row r="6" customFormat="false" ht="14" hidden="false" customHeight="false" outlineLevel="0" collapsed="false">
      <c r="A6" s="4" t="s">
        <v>13</v>
      </c>
      <c r="B6" s="4" t="s">
        <v>14</v>
      </c>
      <c r="C6" s="4" t="s">
        <v>14</v>
      </c>
      <c r="D6" s="4" t="s">
        <v>15</v>
      </c>
      <c r="E6" s="4" t="s">
        <v>16</v>
      </c>
      <c r="F6" s="4"/>
      <c r="G6" s="4"/>
      <c r="H6" s="4"/>
      <c r="I6" s="4"/>
      <c r="J6" s="4" t="s">
        <v>13</v>
      </c>
      <c r="K6" s="4" t="n">
        <v>5.56358</v>
      </c>
      <c r="L6" s="4" t="n">
        <v>5.56358</v>
      </c>
      <c r="M6" s="4" t="n">
        <v>4.5014028125</v>
      </c>
      <c r="N6" s="5" t="n">
        <v>5.9516015625</v>
      </c>
      <c r="O6" s="5"/>
      <c r="P6" s="5"/>
      <c r="Q6" s="4"/>
      <c r="R6" s="4" t="n">
        <f aca="false">AVERAGE(K6:N6)</f>
        <v>5.39504109375</v>
      </c>
      <c r="S6" s="4" t="n">
        <f aca="false">_xlfn.STDEV.P(K6:N6)</f>
        <v>0.539712807641844</v>
      </c>
    </row>
    <row r="7" customFormat="false" ht="14" hidden="false" customHeight="false" outlineLevel="0" collapsed="false">
      <c r="A7" s="4" t="s">
        <v>17</v>
      </c>
      <c r="B7" s="4" t="s">
        <v>18</v>
      </c>
      <c r="C7" s="4" t="s">
        <v>19</v>
      </c>
      <c r="D7" s="4" t="s">
        <v>20</v>
      </c>
      <c r="E7" s="4" t="s">
        <v>21</v>
      </c>
      <c r="F7" s="4"/>
      <c r="G7" s="4"/>
      <c r="H7" s="4"/>
      <c r="I7" s="4"/>
      <c r="J7" s="4" t="s">
        <v>17</v>
      </c>
      <c r="K7" s="4" t="n">
        <v>17.9364453125</v>
      </c>
      <c r="L7" s="4" t="n">
        <v>22.4021875</v>
      </c>
      <c r="M7" s="4" t="n">
        <v>13.4138159375</v>
      </c>
      <c r="N7" s="5" t="n">
        <v>16.3311946875</v>
      </c>
      <c r="O7" s="5"/>
      <c r="P7" s="5"/>
      <c r="Q7" s="4"/>
      <c r="R7" s="4" t="n">
        <f aca="false">AVERAGE(K7:N7)</f>
        <v>17.520910859375</v>
      </c>
      <c r="S7" s="4" t="n">
        <f aca="false">_xlfn.STDEV.P(K7:N7)</f>
        <v>3.2512760491443</v>
      </c>
    </row>
    <row r="8" customFormat="false" ht="14" hidden="false" customHeight="false" outlineLevel="0" collapsed="false">
      <c r="A8" s="4" t="s">
        <v>22</v>
      </c>
      <c r="B8" s="4" t="s">
        <v>23</v>
      </c>
      <c r="C8" s="4" t="s">
        <v>24</v>
      </c>
      <c r="D8" s="4" t="s">
        <v>25</v>
      </c>
      <c r="E8" s="4" t="s">
        <v>26</v>
      </c>
      <c r="F8" s="4"/>
      <c r="G8" s="4"/>
      <c r="H8" s="4"/>
      <c r="I8" s="4"/>
      <c r="J8" s="4" t="s">
        <v>22</v>
      </c>
      <c r="K8" s="4" t="n">
        <v>69.3101475</v>
      </c>
      <c r="L8" s="4" t="n">
        <v>96.7633425</v>
      </c>
      <c r="M8" s="4" t="n">
        <v>130.0284037525</v>
      </c>
      <c r="N8" s="5" t="n">
        <v>104.6053490625</v>
      </c>
      <c r="O8" s="5"/>
      <c r="P8" s="5"/>
      <c r="Q8" s="4"/>
      <c r="R8" s="4" t="n">
        <f aca="false">AVERAGE(K8:N8)</f>
        <v>100.17681070375</v>
      </c>
      <c r="S8" s="4" t="n">
        <f aca="false">_xlfn.STDEV.P(K8:N8)</f>
        <v>21.6513984655429</v>
      </c>
    </row>
    <row r="9" customFormat="false" ht="14" hidden="false" customHeight="false" outlineLevel="0" collapsed="false">
      <c r="A9" s="4" t="s">
        <v>27</v>
      </c>
      <c r="B9" s="4" t="s">
        <v>28</v>
      </c>
      <c r="C9" s="4" t="s">
        <v>29</v>
      </c>
      <c r="D9" s="4" t="s">
        <v>30</v>
      </c>
      <c r="E9" s="4" t="s">
        <v>31</v>
      </c>
      <c r="F9" s="4"/>
      <c r="G9" s="4"/>
      <c r="H9" s="4"/>
      <c r="I9" s="4"/>
      <c r="J9" s="4" t="s">
        <v>27</v>
      </c>
      <c r="K9" s="4" t="n">
        <v>164.29072</v>
      </c>
      <c r="L9" s="4" t="n">
        <v>199.1133203125</v>
      </c>
      <c r="M9" s="4" t="n">
        <v>148.85518802</v>
      </c>
      <c r="N9" s="5" t="n">
        <v>204.0978480475</v>
      </c>
      <c r="O9" s="5"/>
      <c r="P9" s="5"/>
      <c r="Q9" s="4"/>
      <c r="R9" s="4" t="n">
        <f aca="false">AVERAGE(K9:N9)</f>
        <v>179.089269095</v>
      </c>
      <c r="S9" s="4" t="n">
        <f aca="false">_xlfn.STDEV.P(K9:N9)</f>
        <v>23.2351477408219</v>
      </c>
    </row>
    <row r="10" customFormat="false" ht="14" hidden="false" customHeight="false" outlineLevel="0" collapsed="false">
      <c r="A10" s="4" t="s">
        <v>32</v>
      </c>
      <c r="B10" s="4" t="s">
        <v>33</v>
      </c>
      <c r="C10" s="4" t="s">
        <v>34</v>
      </c>
      <c r="D10" s="4" t="s">
        <v>35</v>
      </c>
      <c r="E10" s="4" t="s">
        <v>36</v>
      </c>
      <c r="F10" s="4"/>
      <c r="G10" s="4"/>
      <c r="H10" s="4"/>
      <c r="I10" s="4"/>
      <c r="J10" s="4" t="s">
        <v>32</v>
      </c>
      <c r="K10" s="4" t="n">
        <v>230.2715398225</v>
      </c>
      <c r="L10" s="4" t="n">
        <v>220.4296875</v>
      </c>
      <c r="M10" s="4" t="n">
        <v>258.5923930975</v>
      </c>
      <c r="N10" s="5" t="n">
        <v>344.0678175</v>
      </c>
      <c r="O10" s="5"/>
      <c r="P10" s="5"/>
      <c r="Q10" s="4"/>
      <c r="R10" s="4" t="n">
        <f aca="false">AVERAGE(K10:N10)</f>
        <v>263.34035948</v>
      </c>
      <c r="S10" s="4" t="n">
        <f aca="false">_xlfn.STDEV.P(K10:N10)</f>
        <v>48.6681062567047</v>
      </c>
    </row>
    <row r="11" customFormat="false" ht="14" hidden="false" customHeight="false" outlineLevel="0" collapsed="false">
      <c r="A11" s="4" t="s">
        <v>37</v>
      </c>
      <c r="B11" s="4" t="s">
        <v>38</v>
      </c>
      <c r="C11" s="4" t="s">
        <v>39</v>
      </c>
      <c r="D11" s="4" t="s">
        <v>40</v>
      </c>
      <c r="E11" s="4" t="s">
        <v>41</v>
      </c>
      <c r="F11" s="4"/>
      <c r="G11" s="4"/>
      <c r="H11" s="4"/>
      <c r="I11" s="4"/>
      <c r="J11" s="4" t="s">
        <v>37</v>
      </c>
      <c r="K11" s="4" t="n">
        <v>298.7587075</v>
      </c>
      <c r="L11" s="4" t="n">
        <v>246.05097242</v>
      </c>
      <c r="M11" s="4" t="n">
        <v>288.08978</v>
      </c>
      <c r="N11" s="5" t="n">
        <v>676.6526525</v>
      </c>
      <c r="O11" s="5"/>
      <c r="P11" s="5"/>
      <c r="Q11" s="4"/>
      <c r="R11" s="4" t="n">
        <f aca="false">AVERAGE(K11:N11)</f>
        <v>377.388028105</v>
      </c>
      <c r="S11" s="4" t="n">
        <f aca="false">_xlfn.STDEV.P(K11:N11)</f>
        <v>173.900463472435</v>
      </c>
    </row>
    <row r="12" customFormat="false" ht="14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/>
      <c r="O12" s="5"/>
      <c r="P12" s="5"/>
      <c r="Q12" s="4"/>
      <c r="R12" s="4"/>
      <c r="S12" s="4"/>
    </row>
    <row r="13" customFormat="false" ht="14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5"/>
      <c r="O13" s="5"/>
      <c r="P13" s="5"/>
      <c r="Q13" s="4"/>
      <c r="R13" s="4"/>
      <c r="S13" s="4"/>
    </row>
    <row r="14" s="1" customFormat="true" ht="14" hidden="false" customHeight="false" outlineLevel="0" collapsed="false">
      <c r="A14" s="1" t="s">
        <v>6</v>
      </c>
      <c r="B14" s="1" t="s">
        <v>42</v>
      </c>
      <c r="C14" s="1" t="s">
        <v>43</v>
      </c>
      <c r="D14" s="1" t="s">
        <v>44</v>
      </c>
      <c r="E14" s="1" t="s">
        <v>45</v>
      </c>
      <c r="F14" s="1" t="s">
        <v>46</v>
      </c>
      <c r="G14" s="1" t="s">
        <v>47</v>
      </c>
      <c r="J14" s="1" t="s">
        <v>6</v>
      </c>
      <c r="K14" s="1" t="s">
        <v>42</v>
      </c>
      <c r="L14" s="1" t="s">
        <v>43</v>
      </c>
      <c r="M14" s="1" t="s">
        <v>44</v>
      </c>
      <c r="N14" s="6" t="s">
        <v>45</v>
      </c>
      <c r="O14" s="6" t="s">
        <v>46</v>
      </c>
      <c r="P14" s="6" t="s">
        <v>47</v>
      </c>
      <c r="Q14" s="4"/>
      <c r="R14" s="4"/>
      <c r="S14" s="4"/>
    </row>
    <row r="15" customFormat="false" ht="14" hidden="false" customHeight="false" outlineLevel="0" collapsed="false">
      <c r="A15" s="4" t="s">
        <v>13</v>
      </c>
      <c r="B15" s="4" t="s">
        <v>48</v>
      </c>
      <c r="C15" s="4" t="s">
        <v>49</v>
      </c>
      <c r="D15" s="4" t="s">
        <v>50</v>
      </c>
      <c r="E15" s="4" t="s">
        <v>51</v>
      </c>
      <c r="F15" s="4" t="s">
        <v>16</v>
      </c>
      <c r="G15" s="4" t="s">
        <v>15</v>
      </c>
      <c r="H15" s="4"/>
      <c r="I15" s="4"/>
      <c r="J15" s="4" t="s">
        <v>13</v>
      </c>
      <c r="K15" s="4" t="n">
        <v>5.71669758</v>
      </c>
      <c r="L15" s="4" t="n">
        <v>7.22304</v>
      </c>
      <c r="M15" s="5" t="n">
        <v>9.7235290625</v>
      </c>
      <c r="N15" s="5" t="n">
        <v>11.46992</v>
      </c>
      <c r="O15" s="5" t="n">
        <v>5.9516015625</v>
      </c>
      <c r="P15" s="5" t="n">
        <v>4.5014028125</v>
      </c>
      <c r="Q15" s="4"/>
      <c r="R15" s="4" t="n">
        <f aca="false">AVERAGE(K15:P15)</f>
        <v>7.43103183625</v>
      </c>
      <c r="S15" s="4" t="n">
        <f aca="false">_xlfn.STDEV.P(K15:P15)</f>
        <v>2.42630733933375</v>
      </c>
    </row>
    <row r="16" customFormat="false" ht="14" hidden="false" customHeight="false" outlineLevel="0" collapsed="false">
      <c r="A16" s="4" t="s">
        <v>17</v>
      </c>
      <c r="B16" s="4" t="s">
        <v>20</v>
      </c>
      <c r="C16" s="4" t="s">
        <v>18</v>
      </c>
      <c r="D16" s="4" t="s">
        <v>52</v>
      </c>
      <c r="E16" s="4" t="s">
        <v>53</v>
      </c>
      <c r="F16" s="4" t="s">
        <v>54</v>
      </c>
      <c r="G16" s="4" t="s">
        <v>55</v>
      </c>
      <c r="H16" s="4"/>
      <c r="I16" s="4"/>
      <c r="J16" s="4" t="s">
        <v>17</v>
      </c>
      <c r="K16" s="4" t="n">
        <v>13.4138159375</v>
      </c>
      <c r="L16" s="4" t="n">
        <v>17.9364453125</v>
      </c>
      <c r="M16" s="5" t="n">
        <v>30.9941775</v>
      </c>
      <c r="N16" s="5" t="n">
        <v>29.8173115625</v>
      </c>
      <c r="O16" s="5" t="n">
        <v>9.18346</v>
      </c>
      <c r="P16" s="5" t="n">
        <v>8.6637684375</v>
      </c>
      <c r="Q16" s="4"/>
      <c r="R16" s="4" t="n">
        <f aca="false">AVERAGE(K16:P16)</f>
        <v>18.3348297916667</v>
      </c>
      <c r="S16" s="4" t="n">
        <f aca="false">_xlfn.STDEV.P(K16:P16)</f>
        <v>9.0715540412878</v>
      </c>
    </row>
    <row r="17" customFormat="false" ht="14" hidden="false" customHeight="false" outlineLevel="0" collapsed="false">
      <c r="A17" s="4" t="s">
        <v>22</v>
      </c>
      <c r="B17" s="4" t="s">
        <v>56</v>
      </c>
      <c r="C17" s="4" t="s">
        <v>57</v>
      </c>
      <c r="D17" s="4" t="s">
        <v>58</v>
      </c>
      <c r="E17" s="4" t="s">
        <v>28</v>
      </c>
      <c r="F17" s="4" t="s">
        <v>59</v>
      </c>
      <c r="G17" s="4" t="s">
        <v>60</v>
      </c>
      <c r="H17" s="4"/>
      <c r="I17" s="4"/>
      <c r="J17" s="4" t="s">
        <v>22</v>
      </c>
      <c r="K17" s="4" t="n">
        <v>63.3726534375</v>
      </c>
      <c r="L17" s="4" t="n">
        <v>97.2735172475</v>
      </c>
      <c r="M17" s="5" t="n">
        <v>187.7997876975</v>
      </c>
      <c r="N17" s="5" t="n">
        <v>164.29072</v>
      </c>
      <c r="O17" s="5" t="n">
        <v>91.75936</v>
      </c>
      <c r="P17" s="5" t="n">
        <v>84.5815815625</v>
      </c>
      <c r="Q17" s="4"/>
      <c r="R17" s="4" t="n">
        <f aca="false">AVERAGE(K17:P17)</f>
        <v>114.846269990833</v>
      </c>
      <c r="S17" s="4" t="n">
        <f aca="false">_xlfn.STDEV.P(K17:P17)</f>
        <v>45.0449053744016</v>
      </c>
    </row>
    <row r="18" customFormat="false" ht="14" hidden="false" customHeight="false" outlineLevel="0" collapsed="false">
      <c r="A18" s="4" t="s">
        <v>27</v>
      </c>
      <c r="B18" s="4" t="s">
        <v>61</v>
      </c>
      <c r="C18" s="4" t="s">
        <v>62</v>
      </c>
      <c r="D18" s="4" t="s">
        <v>35</v>
      </c>
      <c r="E18" s="4" t="s">
        <v>63</v>
      </c>
      <c r="F18" s="4" t="s">
        <v>64</v>
      </c>
      <c r="G18" s="4" t="s">
        <v>65</v>
      </c>
      <c r="H18" s="4"/>
      <c r="I18" s="4"/>
      <c r="J18" s="4" t="s">
        <v>27</v>
      </c>
      <c r="K18" s="4" t="n">
        <v>124.52638</v>
      </c>
      <c r="L18" s="4" t="n">
        <v>128.17676146</v>
      </c>
      <c r="M18" s="5" t="n">
        <v>258.5923930975</v>
      </c>
      <c r="N18" s="5" t="n">
        <v>309.68784</v>
      </c>
      <c r="O18" s="5" t="n">
        <v>107.3105275</v>
      </c>
      <c r="P18" s="5" t="n">
        <v>118.5975725</v>
      </c>
      <c r="Q18" s="4"/>
      <c r="R18" s="4" t="n">
        <f aca="false">AVERAGE(K18:P18)</f>
        <v>174.48191242625</v>
      </c>
      <c r="S18" s="4" t="n">
        <f aca="false">_xlfn.STDEV.P(K18:P18)</f>
        <v>79.1938470229088</v>
      </c>
    </row>
    <row r="19" customFormat="false" ht="14" hidden="false" customHeight="false" outlineLevel="0" collapsed="false">
      <c r="A19" s="4" t="s">
        <v>32</v>
      </c>
      <c r="B19" s="4" t="s">
        <v>66</v>
      </c>
      <c r="C19" s="4" t="s">
        <v>67</v>
      </c>
      <c r="D19" s="4" t="s">
        <v>68</v>
      </c>
      <c r="E19" s="4" t="s">
        <v>69</v>
      </c>
      <c r="F19" s="4" t="s">
        <v>70</v>
      </c>
      <c r="G19" s="4" t="s">
        <v>71</v>
      </c>
      <c r="H19" s="4"/>
      <c r="I19" s="4"/>
      <c r="J19" s="4" t="s">
        <v>32</v>
      </c>
      <c r="K19" s="4" t="n">
        <v>203.2613825</v>
      </c>
      <c r="L19" s="4" t="n">
        <v>195.8358011225</v>
      </c>
      <c r="M19" s="5" t="n">
        <v>414.87690046</v>
      </c>
      <c r="N19" s="5" t="n">
        <v>398.95589074</v>
      </c>
      <c r="O19" s="5" t="n">
        <v>162.1258629925</v>
      </c>
      <c r="P19" s="5" t="n">
        <v>195.02208</v>
      </c>
      <c r="Q19" s="4"/>
      <c r="R19" s="4" t="n">
        <f aca="false">AVERAGE(K19:P19)</f>
        <v>261.679652969167</v>
      </c>
      <c r="S19" s="4" t="n">
        <f aca="false">_xlfn.STDEV.P(K19:P19)</f>
        <v>103.615039431827</v>
      </c>
    </row>
    <row r="20" customFormat="false" ht="14" hidden="false" customHeight="false" outlineLevel="0" collapsed="false">
      <c r="A20" s="4" t="s">
        <v>37</v>
      </c>
      <c r="B20" s="4" t="s">
        <v>72</v>
      </c>
      <c r="C20" s="4" t="s">
        <v>73</v>
      </c>
      <c r="D20" s="4" t="s">
        <v>74</v>
      </c>
      <c r="E20" s="4" t="s">
        <v>75</v>
      </c>
      <c r="F20" s="4" t="s">
        <v>76</v>
      </c>
      <c r="G20" s="4" t="s">
        <v>77</v>
      </c>
      <c r="H20" s="4"/>
      <c r="I20" s="4"/>
      <c r="J20" s="4" t="s">
        <v>37</v>
      </c>
      <c r="K20" s="4" t="n">
        <v>234.84028766</v>
      </c>
      <c r="L20" s="4" t="n">
        <v>248.9083101725</v>
      </c>
      <c r="M20" s="5" t="n">
        <v>562.6753515625</v>
      </c>
      <c r="N20" s="5" t="n">
        <v>757.92385328</v>
      </c>
      <c r="O20" s="5" t="n">
        <v>252.7523865625</v>
      </c>
      <c r="P20" s="5" t="n">
        <v>535.14058752</v>
      </c>
      <c r="Q20" s="4"/>
      <c r="R20" s="4" t="n">
        <f aca="false">AVERAGE(K20:P20)</f>
        <v>432.040129459583</v>
      </c>
      <c r="S20" s="4" t="n">
        <f aca="false">_xlfn.STDEV.P(K20:P20)</f>
        <v>199.359224663887</v>
      </c>
    </row>
    <row r="21" customFormat="false" ht="14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5"/>
      <c r="O21" s="5"/>
      <c r="P21" s="5"/>
      <c r="Q21" s="4"/>
      <c r="R21" s="4"/>
      <c r="S21" s="4"/>
    </row>
    <row r="22" customFormat="false" ht="14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5"/>
      <c r="O22" s="5"/>
      <c r="P22" s="5"/>
      <c r="Q22" s="4"/>
      <c r="R22" s="4"/>
      <c r="S22" s="4"/>
    </row>
    <row r="23" s="1" customFormat="true" ht="14" hidden="false" customHeight="false" outlineLevel="0" collapsed="false">
      <c r="A23" s="1" t="s">
        <v>6</v>
      </c>
      <c r="B23" s="1" t="s">
        <v>78</v>
      </c>
      <c r="C23" s="1" t="s">
        <v>79</v>
      </c>
      <c r="D23" s="1" t="s">
        <v>80</v>
      </c>
      <c r="E23" s="1" t="s">
        <v>81</v>
      </c>
      <c r="F23" s="1" t="s">
        <v>82</v>
      </c>
      <c r="G23" s="1" t="s">
        <v>83</v>
      </c>
      <c r="J23" s="1" t="s">
        <v>6</v>
      </c>
      <c r="K23" s="1" t="s">
        <v>78</v>
      </c>
      <c r="L23" s="1" t="s">
        <v>79</v>
      </c>
      <c r="M23" s="1" t="s">
        <v>80</v>
      </c>
      <c r="N23" s="6" t="s">
        <v>81</v>
      </c>
      <c r="O23" s="6" t="s">
        <v>82</v>
      </c>
      <c r="P23" s="6" t="s">
        <v>83</v>
      </c>
      <c r="Q23" s="4"/>
      <c r="R23" s="4"/>
      <c r="S23" s="4"/>
    </row>
    <row r="24" customFormat="false" ht="14" hidden="false" customHeight="false" outlineLevel="0" collapsed="false">
      <c r="A24" s="4" t="s">
        <v>13</v>
      </c>
      <c r="B24" s="4" t="s">
        <v>84</v>
      </c>
      <c r="C24" s="4" t="s">
        <v>16</v>
      </c>
      <c r="D24" s="4" t="s">
        <v>14</v>
      </c>
      <c r="E24" s="4" t="s">
        <v>85</v>
      </c>
      <c r="F24" s="4" t="s">
        <v>86</v>
      </c>
      <c r="G24" s="4" t="s">
        <v>87</v>
      </c>
      <c r="H24" s="4"/>
      <c r="I24" s="4"/>
      <c r="J24" s="4" t="s">
        <v>13</v>
      </c>
      <c r="K24" s="4" t="n">
        <v>4.18</v>
      </c>
      <c r="L24" s="4" t="n">
        <v>5.9516015625</v>
      </c>
      <c r="M24" s="4" t="n">
        <v>5.56358</v>
      </c>
      <c r="N24" s="5" t="n">
        <v>5.0492294325</v>
      </c>
      <c r="O24" s="5" t="n">
        <v>7.6839503125</v>
      </c>
      <c r="P24" s="5" t="n">
        <v>4.8388725</v>
      </c>
      <c r="Q24" s="4"/>
      <c r="R24" s="4" t="n">
        <f aca="false">AVERAGE(K24:P24)</f>
        <v>5.54453896791667</v>
      </c>
      <c r="S24" s="4" t="n">
        <f aca="false">_xlfn.STDEV.P(K24:P24)</f>
        <v>1.10667721226828</v>
      </c>
    </row>
    <row r="25" customFormat="false" ht="14" hidden="false" customHeight="false" outlineLevel="0" collapsed="false">
      <c r="A25" s="4" t="s">
        <v>17</v>
      </c>
      <c r="B25" s="4" t="s">
        <v>88</v>
      </c>
      <c r="C25" s="4" t="s">
        <v>89</v>
      </c>
      <c r="D25" s="4" t="s">
        <v>90</v>
      </c>
      <c r="E25" s="4" t="s">
        <v>91</v>
      </c>
      <c r="F25" s="4" t="s">
        <v>92</v>
      </c>
      <c r="G25" s="4" t="s">
        <v>49</v>
      </c>
      <c r="H25" s="4"/>
      <c r="I25" s="4"/>
      <c r="J25" s="4" t="s">
        <v>17</v>
      </c>
      <c r="K25" s="4" t="n">
        <v>17.12128</v>
      </c>
      <c r="L25" s="4" t="n">
        <v>19.6435834375</v>
      </c>
      <c r="M25" s="4" t="n">
        <v>11.1051799925</v>
      </c>
      <c r="N25" s="5" t="n">
        <v>7.04396462</v>
      </c>
      <c r="O25" s="5" t="n">
        <v>15.26646352</v>
      </c>
      <c r="P25" s="5" t="n">
        <v>7.22304</v>
      </c>
      <c r="Q25" s="4"/>
      <c r="R25" s="4" t="n">
        <f aca="false">AVERAGE(K25:P25)</f>
        <v>12.9005852616667</v>
      </c>
      <c r="S25" s="4" t="n">
        <f aca="false">_xlfn.STDEV.P(K25:P25)</f>
        <v>4.80689910486241</v>
      </c>
    </row>
    <row r="26" customFormat="false" ht="14" hidden="false" customHeight="false" outlineLevel="0" collapsed="false">
      <c r="A26" s="4" t="s">
        <v>22</v>
      </c>
      <c r="B26" s="4" t="s">
        <v>93</v>
      </c>
      <c r="C26" s="4" t="s">
        <v>94</v>
      </c>
      <c r="D26" s="4" t="s">
        <v>95</v>
      </c>
      <c r="E26" s="4" t="s">
        <v>96</v>
      </c>
      <c r="F26" s="4" t="s">
        <v>97</v>
      </c>
      <c r="G26" s="4" t="s">
        <v>98</v>
      </c>
      <c r="H26" s="4"/>
      <c r="I26" s="4"/>
      <c r="J26" s="4" t="s">
        <v>22</v>
      </c>
      <c r="K26" s="4" t="n">
        <v>95.2435274175</v>
      </c>
      <c r="L26" s="4" t="n">
        <v>61.4716025</v>
      </c>
      <c r="M26" s="4" t="n">
        <v>105.6818965675</v>
      </c>
      <c r="N26" s="5" t="n">
        <v>57.78432</v>
      </c>
      <c r="O26" s="5" t="n">
        <v>134.41806576</v>
      </c>
      <c r="P26" s="5" t="n">
        <v>32.2016096875</v>
      </c>
      <c r="Q26" s="4"/>
      <c r="R26" s="4" t="n">
        <f aca="false">AVERAGE(K26:P26)</f>
        <v>81.1335036554167</v>
      </c>
      <c r="S26" s="4" t="n">
        <f aca="false">_xlfn.STDEV.P(K26:P26)</f>
        <v>34.0760568569706</v>
      </c>
    </row>
    <row r="27" customFormat="false" ht="14" hidden="false" customHeight="false" outlineLevel="0" collapsed="false">
      <c r="A27" s="4" t="s">
        <v>27</v>
      </c>
      <c r="B27" s="4" t="s">
        <v>99</v>
      </c>
      <c r="C27" s="4" t="s">
        <v>100</v>
      </c>
      <c r="D27" s="4" t="s">
        <v>101</v>
      </c>
      <c r="E27" s="4" t="s">
        <v>102</v>
      </c>
      <c r="F27" s="4" t="s">
        <v>103</v>
      </c>
      <c r="G27" s="4" t="s">
        <v>104</v>
      </c>
      <c r="H27" s="4"/>
      <c r="I27" s="4"/>
      <c r="J27" s="4" t="s">
        <v>27</v>
      </c>
      <c r="K27" s="4" t="n">
        <v>167.9414928125</v>
      </c>
      <c r="L27" s="4" t="n">
        <v>80.9112949425</v>
      </c>
      <c r="M27" s="4" t="n">
        <v>123.9248043275</v>
      </c>
      <c r="N27" s="5" t="n">
        <v>83.6538211575</v>
      </c>
      <c r="O27" s="5" t="n">
        <v>176.9231361425</v>
      </c>
      <c r="P27" s="5" t="n">
        <v>73.46768</v>
      </c>
      <c r="Q27" s="4"/>
      <c r="R27" s="4" t="n">
        <f aca="false">AVERAGE(K27:P27)</f>
        <v>117.803704897083</v>
      </c>
      <c r="S27" s="4" t="n">
        <f aca="false">_xlfn.STDEV.P(K27:P27)</f>
        <v>41.9112561679015</v>
      </c>
    </row>
    <row r="28" customFormat="false" ht="14" hidden="false" customHeight="false" outlineLevel="0" collapsed="false">
      <c r="A28" s="4" t="s">
        <v>32</v>
      </c>
      <c r="B28" s="4" t="s">
        <v>105</v>
      </c>
      <c r="C28" s="4" t="s">
        <v>105</v>
      </c>
      <c r="D28" s="4" t="s">
        <v>106</v>
      </c>
      <c r="E28" s="4" t="s">
        <v>107</v>
      </c>
      <c r="F28" s="4" t="s">
        <v>108</v>
      </c>
      <c r="G28" s="4" t="s">
        <v>109</v>
      </c>
      <c r="H28" s="4"/>
      <c r="I28" s="4"/>
      <c r="J28" s="4" t="s">
        <v>32</v>
      </c>
      <c r="K28" s="4" t="n">
        <v>188.59330688</v>
      </c>
      <c r="L28" s="4" t="n">
        <v>188.59330688</v>
      </c>
      <c r="M28" s="4" t="n">
        <v>150.9004980725</v>
      </c>
      <c r="N28" s="5" t="n">
        <v>92.2518063225</v>
      </c>
      <c r="O28" s="5" t="n">
        <v>199.93837446</v>
      </c>
      <c r="P28" s="5" t="n">
        <v>127.5634765625</v>
      </c>
      <c r="Q28" s="4"/>
      <c r="R28" s="4" t="n">
        <f aca="false">AVERAGE(K28:P28)</f>
        <v>157.973461529583</v>
      </c>
      <c r="S28" s="4" t="n">
        <f aca="false">_xlfn.STDEV.P(K28:P28)</f>
        <v>38.5796443234567</v>
      </c>
    </row>
    <row r="29" customFormat="false" ht="14" hidden="false" customHeight="false" outlineLevel="0" collapsed="false">
      <c r="A29" s="4" t="s">
        <v>37</v>
      </c>
      <c r="B29" s="4" t="s">
        <v>72</v>
      </c>
      <c r="C29" s="4" t="s">
        <v>110</v>
      </c>
      <c r="D29" s="4" t="s">
        <v>111</v>
      </c>
      <c r="E29" s="4" t="s">
        <v>64</v>
      </c>
      <c r="F29" s="4" t="s">
        <v>112</v>
      </c>
      <c r="G29" s="4" t="s">
        <v>101</v>
      </c>
      <c r="H29" s="4"/>
      <c r="I29" s="4"/>
      <c r="J29" s="4" t="s">
        <v>37</v>
      </c>
      <c r="K29" s="4" t="n">
        <v>234.84028766</v>
      </c>
      <c r="L29" s="4" t="n">
        <v>231.18050538</v>
      </c>
      <c r="M29" s="4" t="n">
        <v>176.16272256</v>
      </c>
      <c r="N29" s="5" t="n">
        <v>107.3105275</v>
      </c>
      <c r="O29" s="5" t="n">
        <v>299.8398597975</v>
      </c>
      <c r="P29" s="5" t="n">
        <v>123.9248043275</v>
      </c>
      <c r="Q29" s="4"/>
      <c r="R29" s="4" t="n">
        <f aca="false">AVERAGE(K29:P29)</f>
        <v>195.543117870833</v>
      </c>
      <c r="S29" s="4" t="n">
        <f aca="false">_xlfn.STDEV.P(K29:P29)</f>
        <v>67.0595181899103</v>
      </c>
    </row>
  </sheetData>
  <mergeCells count="4">
    <mergeCell ref="J1:N1"/>
    <mergeCell ref="B2:C2"/>
    <mergeCell ref="J2:N2"/>
    <mergeCell ref="J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2T12:47:26Z</dcterms:created>
  <dc:creator>vo1002</dc:creator>
  <dc:description/>
  <dc:language>en-US</dc:language>
  <cp:lastModifiedBy>Oliver Schilling</cp:lastModifiedBy>
  <dcterms:modified xsi:type="dcterms:W3CDTF">2018-12-10T21:17:58Z</dcterms:modified>
  <cp:revision>0</cp:revision>
  <dc:subject/>
  <dc:title/>
</cp:coreProperties>
</file>